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dougan/Documents/MANUSCRIPTS/B submitted/hPDIP38 - Strack et al/Comm Biol/Final submission/manuscript (final)/Quant data/"/>
    </mc:Choice>
  </mc:AlternateContent>
  <xr:revisionPtr revIDLastSave="0" documentId="13_ncr:1_{5539677D-1440-CB4D-9EDB-0442858EBF98}" xr6:coauthVersionLast="45" xr6:coauthVersionMax="45" xr10:uidLastSave="{00000000-0000-0000-0000-000000000000}"/>
  <bookViews>
    <workbookView xWindow="580" yWindow="1280" windowWidth="28040" windowHeight="17440" activeTab="5" xr2:uid="{F77594A0-2780-C948-B4AB-B313A389B397}"/>
  </bookViews>
  <sheets>
    <sheet name="Fig 4a Expt1" sheetId="5" r:id="rId1"/>
    <sheet name="Fig 4a Expt2" sheetId="6" r:id="rId2"/>
    <sheet name="Fig 4aExpt3" sheetId="7" r:id="rId3"/>
    <sheet name="Fig 4c Expt1" sheetId="1" r:id="rId4"/>
    <sheet name="Fig 4c Expt2" sheetId="2" r:id="rId5"/>
    <sheet name="Fig 4c Expt3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3" i="7" l="1"/>
  <c r="K13" i="7" s="1"/>
  <c r="F13" i="7"/>
  <c r="J13" i="7" s="1"/>
  <c r="C13" i="7"/>
  <c r="B13" i="7"/>
  <c r="K12" i="7"/>
  <c r="J12" i="7"/>
  <c r="G12" i="7"/>
  <c r="F12" i="7"/>
  <c r="C12" i="7"/>
  <c r="B12" i="7"/>
  <c r="G11" i="7"/>
  <c r="K11" i="7" s="1"/>
  <c r="F11" i="7"/>
  <c r="J11" i="7" s="1"/>
  <c r="C11" i="7"/>
  <c r="B11" i="7"/>
  <c r="G13" i="6"/>
  <c r="K13" i="6" s="1"/>
  <c r="F13" i="6"/>
  <c r="J13" i="6" s="1"/>
  <c r="C13" i="6"/>
  <c r="B13" i="6"/>
  <c r="K12" i="6"/>
  <c r="J12" i="6"/>
  <c r="G12" i="6"/>
  <c r="F12" i="6"/>
  <c r="C12" i="6"/>
  <c r="B12" i="6"/>
  <c r="G11" i="6"/>
  <c r="K11" i="6" s="1"/>
  <c r="F11" i="6"/>
  <c r="J11" i="6" s="1"/>
  <c r="C11" i="6"/>
  <c r="B11" i="6"/>
  <c r="G13" i="5"/>
  <c r="K13" i="5" s="1"/>
  <c r="F13" i="5"/>
  <c r="J13" i="5" s="1"/>
  <c r="C13" i="5"/>
  <c r="B13" i="5"/>
  <c r="K12" i="5"/>
  <c r="J12" i="5"/>
  <c r="G12" i="5"/>
  <c r="F12" i="5"/>
  <c r="C12" i="5"/>
  <c r="B12" i="5"/>
  <c r="G11" i="5"/>
  <c r="K11" i="5" s="1"/>
  <c r="F11" i="5"/>
  <c r="J11" i="5" s="1"/>
  <c r="C11" i="5"/>
  <c r="B11" i="5"/>
  <c r="K14" i="4" l="1"/>
  <c r="J14" i="2"/>
  <c r="K14" i="2"/>
  <c r="J16" i="4" l="1"/>
  <c r="K16" i="4" s="1"/>
  <c r="J18" i="4"/>
  <c r="K18" i="4"/>
  <c r="J19" i="4"/>
  <c r="K19" i="4" s="1"/>
  <c r="J5" i="4"/>
  <c r="K5" i="4" s="1"/>
  <c r="J2" i="4"/>
  <c r="K2" i="4" s="1"/>
  <c r="I19" i="4"/>
  <c r="I18" i="4"/>
  <c r="I17" i="4"/>
  <c r="J17" i="4" s="1"/>
  <c r="K17" i="4" s="1"/>
  <c r="I16" i="4"/>
  <c r="I15" i="4"/>
  <c r="J15" i="4" s="1"/>
  <c r="K15" i="4" s="1"/>
  <c r="I14" i="4"/>
  <c r="J14" i="4" s="1"/>
  <c r="I7" i="4"/>
  <c r="J7" i="4" s="1"/>
  <c r="K7" i="4" s="1"/>
  <c r="I6" i="4"/>
  <c r="J6" i="4" s="1"/>
  <c r="K6" i="4" s="1"/>
  <c r="I5" i="4"/>
  <c r="I4" i="4"/>
  <c r="J4" i="4" s="1"/>
  <c r="K4" i="4" s="1"/>
  <c r="I3" i="4"/>
  <c r="J3" i="4" s="1"/>
  <c r="K3" i="4" s="1"/>
  <c r="I2" i="4"/>
  <c r="J7" i="2"/>
  <c r="K7" i="2" s="1"/>
  <c r="J15" i="2"/>
  <c r="K15" i="2" s="1"/>
  <c r="J16" i="2"/>
  <c r="K16" i="2" s="1"/>
  <c r="I14" i="2"/>
  <c r="I2" i="2"/>
  <c r="J2" i="2" s="1"/>
  <c r="K2" i="2" s="1"/>
  <c r="I19" i="2"/>
  <c r="J19" i="2" s="1"/>
  <c r="K19" i="2" s="1"/>
  <c r="I18" i="2"/>
  <c r="J18" i="2" s="1"/>
  <c r="K18" i="2" s="1"/>
  <c r="I17" i="2"/>
  <c r="J17" i="2" s="1"/>
  <c r="K17" i="2" s="1"/>
  <c r="I16" i="2"/>
  <c r="I15" i="2"/>
  <c r="I7" i="2"/>
  <c r="I6" i="2"/>
  <c r="J6" i="2" s="1"/>
  <c r="K6" i="2" s="1"/>
  <c r="I5" i="2"/>
  <c r="J5" i="2" s="1"/>
  <c r="K5" i="2" s="1"/>
  <c r="I4" i="2"/>
  <c r="J4" i="2" s="1"/>
  <c r="K4" i="2" s="1"/>
  <c r="I3" i="2"/>
  <c r="J3" i="2" s="1"/>
  <c r="K3" i="2" s="1"/>
  <c r="J3" i="1" l="1"/>
  <c r="K3" i="1" s="1"/>
  <c r="J4" i="1"/>
  <c r="K4" i="1" s="1"/>
  <c r="I14" i="1"/>
  <c r="J14" i="1" s="1"/>
  <c r="K14" i="1" s="1"/>
  <c r="I15" i="1"/>
  <c r="J15" i="1" s="1"/>
  <c r="K15" i="1" s="1"/>
  <c r="I16" i="1"/>
  <c r="J16" i="1" s="1"/>
  <c r="K16" i="1" s="1"/>
  <c r="I17" i="1"/>
  <c r="J17" i="1" s="1"/>
  <c r="K17" i="1" s="1"/>
  <c r="I18" i="1"/>
  <c r="J18" i="1" s="1"/>
  <c r="K18" i="1" s="1"/>
  <c r="I19" i="1"/>
  <c r="J19" i="1" s="1"/>
  <c r="K19" i="1" s="1"/>
  <c r="I3" i="1"/>
  <c r="I4" i="1"/>
  <c r="I5" i="1"/>
  <c r="J5" i="1" s="1"/>
  <c r="K5" i="1" s="1"/>
  <c r="I6" i="1"/>
  <c r="J6" i="1" s="1"/>
  <c r="K6" i="1" s="1"/>
  <c r="I7" i="1"/>
  <c r="J7" i="1" s="1"/>
  <c r="K7" i="1" s="1"/>
  <c r="I2" i="1"/>
  <c r="J2" i="1" s="1"/>
  <c r="K2" i="1" s="1"/>
</calcChain>
</file>

<file path=xl/sharedStrings.xml><?xml version="1.0" encoding="utf-8"?>
<sst xmlns="http://schemas.openxmlformats.org/spreadsheetml/2006/main" count="161" uniqueCount="47">
  <si>
    <t>Rect</t>
  </si>
  <si>
    <t>Area</t>
  </si>
  <si>
    <t>Density</t>
  </si>
  <si>
    <t>Density-bk</t>
  </si>
  <si>
    <t>MeanDensity</t>
  </si>
  <si>
    <t>MeanDensity-bk</t>
  </si>
  <si>
    <t>Standards</t>
  </si>
  <si>
    <t>rect 1</t>
  </si>
  <si>
    <t>rect 2</t>
  </si>
  <si>
    <t>rect 3</t>
  </si>
  <si>
    <t>rect 4</t>
  </si>
  <si>
    <t>rect 5</t>
  </si>
  <si>
    <t>rect 6</t>
  </si>
  <si>
    <t>rect 7</t>
  </si>
  <si>
    <t>rect 8</t>
  </si>
  <si>
    <t>rect 9</t>
  </si>
  <si>
    <t>rect 10</t>
  </si>
  <si>
    <t>rect 11</t>
  </si>
  <si>
    <t>rect 12</t>
  </si>
  <si>
    <t>rect 13</t>
  </si>
  <si>
    <t>rect 14</t>
  </si>
  <si>
    <t>rect 15</t>
  </si>
  <si>
    <t>rect 16</t>
  </si>
  <si>
    <t>rect 17</t>
  </si>
  <si>
    <t>rect 18</t>
  </si>
  <si>
    <t>rect 19</t>
  </si>
  <si>
    <t>rect 20</t>
  </si>
  <si>
    <t>rect 21</t>
  </si>
  <si>
    <t>rect 22</t>
  </si>
  <si>
    <t>rect 23</t>
  </si>
  <si>
    <t>rect 24</t>
  </si>
  <si>
    <t>pmol</t>
  </si>
  <si>
    <t>plus PDIP38</t>
  </si>
  <si>
    <t>plus PIDP38</t>
  </si>
  <si>
    <t>CLPP  loading control</t>
  </si>
  <si>
    <t xml:space="preserve">ClpX levels </t>
  </si>
  <si>
    <t>Time (h)</t>
  </si>
  <si>
    <t>KD</t>
  </si>
  <si>
    <t>Control</t>
  </si>
  <si>
    <t>Rel to Control (@ 24 h)</t>
  </si>
  <si>
    <t>Rel to control (@24 h) Eq loading</t>
  </si>
  <si>
    <t>SDHA loading control</t>
  </si>
  <si>
    <t>GAPDH loading control</t>
  </si>
  <si>
    <t>KD (s55)</t>
  </si>
  <si>
    <t>Rel to Control(@ 24 h)</t>
  </si>
  <si>
    <t>Rel to Control(@ 24 h) Eq loading</t>
  </si>
  <si>
    <t>Time (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">
    <xf numFmtId="0" fontId="0" fillId="0" borderId="0" xfId="0"/>
    <xf numFmtId="0" fontId="1" fillId="2" borderId="0" xfId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619A8-1256-8242-AACD-0D666CB2A541}">
  <dimension ref="A1:K13"/>
  <sheetViews>
    <sheetView workbookViewId="0">
      <selection activeCell="E27" sqref="E27"/>
    </sheetView>
  </sheetViews>
  <sheetFormatPr baseColWidth="10" defaultRowHeight="16" x14ac:dyDescent="0.2"/>
  <sheetData>
    <row r="1" spans="1:11" x14ac:dyDescent="0.2">
      <c r="A1" s="1" t="s">
        <v>34</v>
      </c>
      <c r="B1" s="1"/>
      <c r="E1" s="1" t="s">
        <v>35</v>
      </c>
      <c r="F1" s="1"/>
    </row>
    <row r="3" spans="1:11" x14ac:dyDescent="0.2">
      <c r="A3" t="s">
        <v>36</v>
      </c>
      <c r="B3" t="s">
        <v>37</v>
      </c>
      <c r="C3" t="s">
        <v>38</v>
      </c>
      <c r="E3" t="s">
        <v>36</v>
      </c>
      <c r="F3" t="s">
        <v>37</v>
      </c>
      <c r="G3" t="s">
        <v>38</v>
      </c>
    </row>
    <row r="4" spans="1:11" x14ac:dyDescent="0.2">
      <c r="A4">
        <v>24</v>
      </c>
      <c r="B4">
        <v>1681</v>
      </c>
      <c r="C4">
        <v>1716</v>
      </c>
      <c r="E4">
        <v>24</v>
      </c>
      <c r="F4">
        <v>1989</v>
      </c>
      <c r="G4">
        <v>2251</v>
      </c>
    </row>
    <row r="5" spans="1:11" x14ac:dyDescent="0.2">
      <c r="A5">
        <v>48</v>
      </c>
      <c r="B5">
        <v>2378</v>
      </c>
      <c r="C5">
        <v>1110</v>
      </c>
      <c r="E5">
        <v>48</v>
      </c>
      <c r="F5">
        <v>1371</v>
      </c>
      <c r="G5">
        <v>2221</v>
      </c>
    </row>
    <row r="6" spans="1:11" x14ac:dyDescent="0.2">
      <c r="A6">
        <v>72</v>
      </c>
      <c r="B6">
        <v>2172</v>
      </c>
      <c r="C6">
        <v>1982</v>
      </c>
      <c r="E6">
        <v>72</v>
      </c>
      <c r="F6">
        <v>855</v>
      </c>
      <c r="G6">
        <v>3494</v>
      </c>
    </row>
    <row r="9" spans="1:11" x14ac:dyDescent="0.2">
      <c r="A9" t="s">
        <v>39</v>
      </c>
      <c r="E9" t="s">
        <v>39</v>
      </c>
      <c r="I9" s="1" t="s">
        <v>40</v>
      </c>
      <c r="J9" s="1"/>
      <c r="K9" s="1"/>
    </row>
    <row r="10" spans="1:11" x14ac:dyDescent="0.2">
      <c r="A10" t="s">
        <v>36</v>
      </c>
      <c r="B10" t="s">
        <v>37</v>
      </c>
      <c r="C10" t="s">
        <v>38</v>
      </c>
      <c r="E10" t="s">
        <v>36</v>
      </c>
      <c r="F10" t="s">
        <v>37</v>
      </c>
      <c r="G10" t="s">
        <v>38</v>
      </c>
      <c r="I10" s="1" t="s">
        <v>36</v>
      </c>
      <c r="J10" s="1" t="s">
        <v>37</v>
      </c>
      <c r="K10" s="1" t="s">
        <v>38</v>
      </c>
    </row>
    <row r="11" spans="1:11" x14ac:dyDescent="0.2">
      <c r="A11">
        <v>24</v>
      </c>
      <c r="B11">
        <f>B4/1716</f>
        <v>0.97960372960372966</v>
      </c>
      <c r="C11">
        <f>C4/1716</f>
        <v>1</v>
      </c>
      <c r="E11">
        <v>24</v>
      </c>
      <c r="F11">
        <f>F4/2251</f>
        <v>0.88360728565082181</v>
      </c>
      <c r="G11">
        <f>G4/2251</f>
        <v>1</v>
      </c>
      <c r="I11" s="1">
        <v>24</v>
      </c>
      <c r="J11" s="1">
        <f t="shared" ref="J11:K13" si="0">F11/B11</f>
        <v>0.90200481985533021</v>
      </c>
      <c r="K11" s="1">
        <f t="shared" si="0"/>
        <v>1</v>
      </c>
    </row>
    <row r="12" spans="1:11" x14ac:dyDescent="0.2">
      <c r="A12">
        <v>48</v>
      </c>
      <c r="B12">
        <f t="shared" ref="B12:C13" si="1">B5/1716</f>
        <v>1.3857808857808858</v>
      </c>
      <c r="C12">
        <f t="shared" si="1"/>
        <v>0.64685314685314688</v>
      </c>
      <c r="E12">
        <v>48</v>
      </c>
      <c r="F12">
        <f t="shared" ref="F12:G13" si="2">F5/2251</f>
        <v>0.60906263882718792</v>
      </c>
      <c r="G12">
        <f t="shared" si="2"/>
        <v>0.98667258996001772</v>
      </c>
      <c r="I12" s="1">
        <v>48</v>
      </c>
      <c r="J12" s="1">
        <f t="shared" si="0"/>
        <v>0.43950861573904731</v>
      </c>
      <c r="K12" s="1">
        <f t="shared" si="0"/>
        <v>1.525342490424676</v>
      </c>
    </row>
    <row r="13" spans="1:11" x14ac:dyDescent="0.2">
      <c r="A13">
        <v>72</v>
      </c>
      <c r="B13">
        <f t="shared" si="1"/>
        <v>1.2657342657342658</v>
      </c>
      <c r="C13">
        <f t="shared" si="1"/>
        <v>1.1550116550116549</v>
      </c>
      <c r="E13">
        <v>72</v>
      </c>
      <c r="F13">
        <f t="shared" si="2"/>
        <v>0.37983118613949357</v>
      </c>
      <c r="G13">
        <f t="shared" si="2"/>
        <v>1.5521990226565971</v>
      </c>
      <c r="I13" s="1">
        <v>72</v>
      </c>
      <c r="J13" s="1">
        <f t="shared" si="0"/>
        <v>0.30008762219860541</v>
      </c>
      <c r="K13" s="1">
        <f t="shared" si="0"/>
        <v>1.343881696709748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07B53-BE1C-6D42-8B95-2C594D474EBE}">
  <dimension ref="A1:K13"/>
  <sheetViews>
    <sheetView workbookViewId="0">
      <selection activeCell="C17" sqref="C17"/>
    </sheetView>
  </sheetViews>
  <sheetFormatPr baseColWidth="10" defaultRowHeight="16" x14ac:dyDescent="0.2"/>
  <sheetData>
    <row r="1" spans="1:11" x14ac:dyDescent="0.2">
      <c r="A1" s="1" t="s">
        <v>41</v>
      </c>
      <c r="B1" s="1"/>
      <c r="C1" s="1"/>
      <c r="E1" s="1" t="s">
        <v>35</v>
      </c>
      <c r="F1" s="1"/>
      <c r="G1" s="1"/>
    </row>
    <row r="3" spans="1:11" x14ac:dyDescent="0.2">
      <c r="A3" t="s">
        <v>36</v>
      </c>
      <c r="B3" t="s">
        <v>37</v>
      </c>
      <c r="C3" t="s">
        <v>38</v>
      </c>
      <c r="E3" t="s">
        <v>36</v>
      </c>
      <c r="F3" t="s">
        <v>37</v>
      </c>
      <c r="G3" t="s">
        <v>38</v>
      </c>
    </row>
    <row r="4" spans="1:11" x14ac:dyDescent="0.2">
      <c r="A4">
        <v>24</v>
      </c>
      <c r="B4">
        <v>1499</v>
      </c>
      <c r="C4">
        <v>1941</v>
      </c>
      <c r="E4">
        <v>24</v>
      </c>
      <c r="F4">
        <v>451</v>
      </c>
      <c r="G4">
        <v>622</v>
      </c>
    </row>
    <row r="5" spans="1:11" x14ac:dyDescent="0.2">
      <c r="A5">
        <v>48</v>
      </c>
      <c r="B5">
        <v>2469</v>
      </c>
      <c r="C5">
        <v>1847</v>
      </c>
      <c r="E5">
        <v>48</v>
      </c>
      <c r="F5">
        <v>476</v>
      </c>
      <c r="G5">
        <v>885</v>
      </c>
    </row>
    <row r="6" spans="1:11" x14ac:dyDescent="0.2">
      <c r="A6">
        <v>72</v>
      </c>
      <c r="B6">
        <v>3017</v>
      </c>
      <c r="C6">
        <v>2077</v>
      </c>
      <c r="E6">
        <v>72</v>
      </c>
      <c r="F6">
        <v>552</v>
      </c>
      <c r="G6">
        <v>975</v>
      </c>
    </row>
    <row r="9" spans="1:11" x14ac:dyDescent="0.2">
      <c r="A9" t="s">
        <v>39</v>
      </c>
      <c r="E9" t="s">
        <v>39</v>
      </c>
      <c r="I9" s="1" t="s">
        <v>40</v>
      </c>
      <c r="J9" s="1"/>
      <c r="K9" s="1"/>
    </row>
    <row r="10" spans="1:11" x14ac:dyDescent="0.2">
      <c r="A10" t="s">
        <v>36</v>
      </c>
      <c r="B10" t="s">
        <v>37</v>
      </c>
      <c r="C10" t="s">
        <v>38</v>
      </c>
      <c r="E10" t="s">
        <v>36</v>
      </c>
      <c r="F10" t="s">
        <v>37</v>
      </c>
      <c r="G10" t="s">
        <v>38</v>
      </c>
      <c r="I10" s="1" t="s">
        <v>36</v>
      </c>
      <c r="J10" s="1" t="s">
        <v>37</v>
      </c>
      <c r="K10" s="1" t="s">
        <v>38</v>
      </c>
    </row>
    <row r="11" spans="1:11" x14ac:dyDescent="0.2">
      <c r="A11">
        <v>24</v>
      </c>
      <c r="B11">
        <f>B4/1941</f>
        <v>0.77228232869654823</v>
      </c>
      <c r="C11">
        <f>C4/1941</f>
        <v>1</v>
      </c>
      <c r="E11">
        <v>24</v>
      </c>
      <c r="F11">
        <f>F4/622</f>
        <v>0.72508038585209</v>
      </c>
      <c r="G11">
        <f>G4/622</f>
        <v>1</v>
      </c>
      <c r="I11" s="1">
        <v>24</v>
      </c>
      <c r="J11" s="1">
        <f t="shared" ref="J11:K13" si="0">F11/B11</f>
        <v>0.93887993925210578</v>
      </c>
      <c r="K11" s="1">
        <f t="shared" si="0"/>
        <v>1</v>
      </c>
    </row>
    <row r="12" spans="1:11" x14ac:dyDescent="0.2">
      <c r="A12">
        <v>48</v>
      </c>
      <c r="B12">
        <f t="shared" ref="B12:C13" si="1">B5/1941</f>
        <v>1.2720247295208655</v>
      </c>
      <c r="C12">
        <f>C5/1941</f>
        <v>0.95157135497166412</v>
      </c>
      <c r="E12">
        <v>48</v>
      </c>
      <c r="F12">
        <f t="shared" ref="F12:G13" si="2">F5/622</f>
        <v>0.76527331189710612</v>
      </c>
      <c r="G12">
        <f t="shared" si="2"/>
        <v>1.4228295819935692</v>
      </c>
      <c r="I12" s="1">
        <v>48</v>
      </c>
      <c r="J12" s="1">
        <f t="shared" si="0"/>
        <v>0.60161826585349654</v>
      </c>
      <c r="K12" s="1">
        <f t="shared" si="0"/>
        <v>1.4952421324577789</v>
      </c>
    </row>
    <row r="13" spans="1:11" x14ac:dyDescent="0.2">
      <c r="A13">
        <v>72</v>
      </c>
      <c r="B13">
        <f t="shared" si="1"/>
        <v>1.5543534260690366</v>
      </c>
      <c r="C13">
        <f t="shared" si="1"/>
        <v>1.0700669757856776</v>
      </c>
      <c r="E13">
        <v>72</v>
      </c>
      <c r="F13">
        <f t="shared" si="2"/>
        <v>0.887459807073955</v>
      </c>
      <c r="G13">
        <f t="shared" si="2"/>
        <v>1.567524115755627</v>
      </c>
      <c r="I13" s="1">
        <v>72</v>
      </c>
      <c r="J13" s="1">
        <f t="shared" si="0"/>
        <v>0.57095110557857032</v>
      </c>
      <c r="K13" s="1">
        <f t="shared" si="0"/>
        <v>1.464884115879476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C421A-D18D-E44C-9806-EAEAB27C9CA1}">
  <dimension ref="A1:K13"/>
  <sheetViews>
    <sheetView workbookViewId="0">
      <selection activeCell="J17" sqref="J17"/>
    </sheetView>
  </sheetViews>
  <sheetFormatPr baseColWidth="10" defaultRowHeight="16" x14ac:dyDescent="0.2"/>
  <sheetData>
    <row r="1" spans="1:11" x14ac:dyDescent="0.2">
      <c r="A1" s="1" t="s">
        <v>42</v>
      </c>
      <c r="B1" s="1"/>
      <c r="C1" s="1"/>
      <c r="E1" s="1" t="s">
        <v>35</v>
      </c>
      <c r="F1" s="1"/>
      <c r="G1" s="1"/>
    </row>
    <row r="3" spans="1:11" x14ac:dyDescent="0.2">
      <c r="A3" t="s">
        <v>36</v>
      </c>
      <c r="B3" t="s">
        <v>38</v>
      </c>
      <c r="C3" t="s">
        <v>43</v>
      </c>
      <c r="E3" t="s">
        <v>36</v>
      </c>
      <c r="F3" t="s">
        <v>38</v>
      </c>
      <c r="G3" t="s">
        <v>43</v>
      </c>
    </row>
    <row r="4" spans="1:11" x14ac:dyDescent="0.2">
      <c r="A4">
        <v>24</v>
      </c>
      <c r="B4">
        <v>2267</v>
      </c>
      <c r="C4">
        <v>2975</v>
      </c>
      <c r="E4">
        <v>24</v>
      </c>
      <c r="F4">
        <v>1073</v>
      </c>
      <c r="G4">
        <v>494</v>
      </c>
    </row>
    <row r="5" spans="1:11" x14ac:dyDescent="0.2">
      <c r="A5">
        <v>48</v>
      </c>
      <c r="B5">
        <v>3715</v>
      </c>
      <c r="C5">
        <v>3584</v>
      </c>
      <c r="E5">
        <v>48</v>
      </c>
      <c r="F5">
        <v>2866</v>
      </c>
      <c r="G5">
        <v>897</v>
      </c>
    </row>
    <row r="6" spans="1:11" x14ac:dyDescent="0.2">
      <c r="A6">
        <v>72</v>
      </c>
      <c r="B6">
        <v>3841</v>
      </c>
      <c r="C6">
        <v>4388</v>
      </c>
      <c r="E6">
        <v>72</v>
      </c>
      <c r="F6">
        <v>3403</v>
      </c>
      <c r="G6">
        <v>833</v>
      </c>
    </row>
    <row r="9" spans="1:11" x14ac:dyDescent="0.2">
      <c r="A9" t="s">
        <v>44</v>
      </c>
      <c r="E9" t="s">
        <v>44</v>
      </c>
      <c r="I9" s="1" t="s">
        <v>45</v>
      </c>
      <c r="J9" s="1"/>
      <c r="K9" s="1"/>
    </row>
    <row r="10" spans="1:11" x14ac:dyDescent="0.2">
      <c r="A10" t="s">
        <v>36</v>
      </c>
      <c r="B10" t="s">
        <v>38</v>
      </c>
      <c r="C10" t="s">
        <v>43</v>
      </c>
      <c r="E10" t="s">
        <v>36</v>
      </c>
      <c r="F10" t="s">
        <v>38</v>
      </c>
      <c r="G10" t="s">
        <v>43</v>
      </c>
      <c r="I10" s="1" t="s">
        <v>36</v>
      </c>
      <c r="J10" s="1" t="s">
        <v>38</v>
      </c>
      <c r="K10" s="1" t="s">
        <v>43</v>
      </c>
    </row>
    <row r="11" spans="1:11" x14ac:dyDescent="0.2">
      <c r="A11">
        <v>24</v>
      </c>
      <c r="B11">
        <f t="shared" ref="B11:C13" si="0">B4/2267</f>
        <v>1</v>
      </c>
      <c r="C11">
        <f t="shared" si="0"/>
        <v>1.3123070136744597</v>
      </c>
      <c r="E11">
        <v>24</v>
      </c>
      <c r="F11">
        <f t="shared" ref="F11:G13" si="1">F4/1073</f>
        <v>1</v>
      </c>
      <c r="G11">
        <f t="shared" si="1"/>
        <v>0.46039142590866727</v>
      </c>
      <c r="I11" s="1">
        <v>24</v>
      </c>
      <c r="J11" s="1">
        <f t="shared" ref="J11:K13" si="2">F11/B11</f>
        <v>1</v>
      </c>
      <c r="K11" s="1">
        <f t="shared" si="2"/>
        <v>0.35082600421342813</v>
      </c>
    </row>
    <row r="12" spans="1:11" x14ac:dyDescent="0.2">
      <c r="A12">
        <v>48</v>
      </c>
      <c r="B12">
        <f t="shared" si="0"/>
        <v>1.6387295985884429</v>
      </c>
      <c r="C12">
        <f t="shared" si="0"/>
        <v>1.5809439788266431</v>
      </c>
      <c r="E12">
        <v>48</v>
      </c>
      <c r="F12">
        <f t="shared" si="1"/>
        <v>2.6710158434296365</v>
      </c>
      <c r="G12">
        <f t="shared" si="1"/>
        <v>0.83597390493942214</v>
      </c>
      <c r="I12" s="1">
        <v>48</v>
      </c>
      <c r="J12" s="1">
        <f t="shared" si="2"/>
        <v>1.629930798668906</v>
      </c>
      <c r="K12" s="1">
        <f t="shared" si="2"/>
        <v>0.5287814850718946</v>
      </c>
    </row>
    <row r="13" spans="1:11" x14ac:dyDescent="0.2">
      <c r="A13">
        <v>72</v>
      </c>
      <c r="B13">
        <f t="shared" si="0"/>
        <v>1.694309660344067</v>
      </c>
      <c r="C13">
        <f t="shared" si="0"/>
        <v>1.9355977062196736</v>
      </c>
      <c r="E13">
        <v>72</v>
      </c>
      <c r="F13">
        <f t="shared" si="1"/>
        <v>3.1714818266542406</v>
      </c>
      <c r="G13">
        <f t="shared" si="1"/>
        <v>0.77632805219012113</v>
      </c>
      <c r="I13" s="1">
        <v>72</v>
      </c>
      <c r="J13" s="1">
        <f t="shared" si="2"/>
        <v>1.8718430880044685</v>
      </c>
      <c r="K13" s="1">
        <f t="shared" si="2"/>
        <v>0.401079237537603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83685-0AB7-C640-B518-59A5A2FD9E33}">
  <dimension ref="A1:L25"/>
  <sheetViews>
    <sheetView topLeftCell="C1" zoomScale="150" workbookViewId="0">
      <selection activeCell="H1" sqref="H1:H19"/>
    </sheetView>
  </sheetViews>
  <sheetFormatPr baseColWidth="10" defaultRowHeight="16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H1" t="s">
        <v>46</v>
      </c>
      <c r="K1" t="s">
        <v>31</v>
      </c>
    </row>
    <row r="2" spans="1:12" x14ac:dyDescent="0.2">
      <c r="A2" t="s">
        <v>7</v>
      </c>
      <c r="B2">
        <v>5264</v>
      </c>
      <c r="C2">
        <v>1366.34</v>
      </c>
      <c r="D2">
        <v>1366.34</v>
      </c>
      <c r="E2">
        <v>0.25956299999999999</v>
      </c>
      <c r="F2">
        <v>0.25956299999999999</v>
      </c>
      <c r="H2">
        <v>0</v>
      </c>
      <c r="I2">
        <f>D2-D8</f>
        <v>440.2299999999999</v>
      </c>
      <c r="J2" s="1">
        <f>I2/440.23</f>
        <v>0.99999999999999978</v>
      </c>
      <c r="K2" s="1">
        <f>J2*18</f>
        <v>17.999999999999996</v>
      </c>
      <c r="L2" t="s">
        <v>32</v>
      </c>
    </row>
    <row r="3" spans="1:12" x14ac:dyDescent="0.2">
      <c r="A3" t="s">
        <v>8</v>
      </c>
      <c r="B3">
        <v>5264</v>
      </c>
      <c r="C3">
        <v>1352.25</v>
      </c>
      <c r="D3">
        <v>1352.25</v>
      </c>
      <c r="E3">
        <v>0.256886</v>
      </c>
      <c r="F3">
        <v>0.256886</v>
      </c>
      <c r="H3">
        <v>30</v>
      </c>
      <c r="I3">
        <f t="shared" ref="I3:I7" si="0">D3-D9</f>
        <v>431.4</v>
      </c>
      <c r="J3" s="1">
        <f t="shared" ref="J3:J7" si="1">I3/440.23</f>
        <v>0.97994230288712714</v>
      </c>
      <c r="K3" s="1">
        <f t="shared" ref="K3:K7" si="2">J3*18</f>
        <v>17.638961451968289</v>
      </c>
    </row>
    <row r="4" spans="1:12" x14ac:dyDescent="0.2">
      <c r="A4" t="s">
        <v>9</v>
      </c>
      <c r="B4">
        <v>5264</v>
      </c>
      <c r="C4">
        <v>1346.18</v>
      </c>
      <c r="D4">
        <v>1346.18</v>
      </c>
      <c r="E4">
        <v>0.25573299999999999</v>
      </c>
      <c r="F4">
        <v>0.25573299999999999</v>
      </c>
      <c r="H4">
        <v>60</v>
      </c>
      <c r="I4">
        <f t="shared" si="0"/>
        <v>420.72</v>
      </c>
      <c r="J4" s="1">
        <f t="shared" si="1"/>
        <v>0.9556822570020217</v>
      </c>
      <c r="K4" s="1">
        <f t="shared" si="2"/>
        <v>17.202280626036391</v>
      </c>
    </row>
    <row r="5" spans="1:12" x14ac:dyDescent="0.2">
      <c r="A5" t="s">
        <v>10</v>
      </c>
      <c r="B5">
        <v>5264</v>
      </c>
      <c r="C5">
        <v>1351.51</v>
      </c>
      <c r="D5">
        <v>1351.51</v>
      </c>
      <c r="E5">
        <v>0.25674599999999997</v>
      </c>
      <c r="F5">
        <v>0.25674599999999997</v>
      </c>
      <c r="H5">
        <v>90</v>
      </c>
      <c r="I5">
        <f t="shared" si="0"/>
        <v>422.65999999999997</v>
      </c>
      <c r="J5" s="1">
        <f t="shared" si="1"/>
        <v>0.96008904436317366</v>
      </c>
      <c r="K5" s="1">
        <f t="shared" si="2"/>
        <v>17.281602798537126</v>
      </c>
    </row>
    <row r="6" spans="1:12" x14ac:dyDescent="0.2">
      <c r="A6" t="s">
        <v>11</v>
      </c>
      <c r="B6">
        <v>5264</v>
      </c>
      <c r="C6">
        <v>1330.83</v>
      </c>
      <c r="D6">
        <v>1330.83</v>
      </c>
      <c r="E6">
        <v>0.25281700000000001</v>
      </c>
      <c r="F6">
        <v>0.25281700000000001</v>
      </c>
      <c r="H6">
        <v>120</v>
      </c>
      <c r="I6">
        <f t="shared" si="0"/>
        <v>405.65999999999997</v>
      </c>
      <c r="J6" s="1">
        <f t="shared" si="1"/>
        <v>0.92147286645617055</v>
      </c>
      <c r="K6" s="1">
        <f t="shared" si="2"/>
        <v>16.586511596211071</v>
      </c>
    </row>
    <row r="7" spans="1:12" x14ac:dyDescent="0.2">
      <c r="A7" t="s">
        <v>12</v>
      </c>
      <c r="B7">
        <v>5264</v>
      </c>
      <c r="C7">
        <v>1282.8399999999999</v>
      </c>
      <c r="D7">
        <v>1282.8399999999999</v>
      </c>
      <c r="E7">
        <v>0.243701</v>
      </c>
      <c r="F7">
        <v>0.243701</v>
      </c>
      <c r="H7">
        <v>180</v>
      </c>
      <c r="I7">
        <f t="shared" si="0"/>
        <v>375.94999999999993</v>
      </c>
      <c r="J7" s="1">
        <f t="shared" si="1"/>
        <v>0.8539854167139902</v>
      </c>
      <c r="K7" s="1">
        <f t="shared" si="2"/>
        <v>15.371737500851824</v>
      </c>
    </row>
    <row r="8" spans="1:12" x14ac:dyDescent="0.2">
      <c r="A8" t="s">
        <v>13</v>
      </c>
      <c r="B8">
        <v>5264</v>
      </c>
      <c r="C8">
        <v>926.11</v>
      </c>
      <c r="D8">
        <v>926.11</v>
      </c>
      <c r="E8">
        <v>0.17593300000000001</v>
      </c>
      <c r="F8">
        <v>0.17593300000000001</v>
      </c>
    </row>
    <row r="9" spans="1:12" x14ac:dyDescent="0.2">
      <c r="A9" t="s">
        <v>14</v>
      </c>
      <c r="B9">
        <v>5264</v>
      </c>
      <c r="C9">
        <v>920.85</v>
      </c>
      <c r="D9">
        <v>920.85</v>
      </c>
      <c r="E9">
        <v>0.17493300000000001</v>
      </c>
      <c r="F9">
        <v>0.17493300000000001</v>
      </c>
    </row>
    <row r="10" spans="1:12" x14ac:dyDescent="0.2">
      <c r="A10" t="s">
        <v>15</v>
      </c>
      <c r="B10">
        <v>5264</v>
      </c>
      <c r="C10">
        <v>925.46</v>
      </c>
      <c r="D10">
        <v>925.46</v>
      </c>
      <c r="E10">
        <v>0.17580999999999999</v>
      </c>
      <c r="F10">
        <v>0.17580999999999999</v>
      </c>
    </row>
    <row r="11" spans="1:12" x14ac:dyDescent="0.2">
      <c r="A11" t="s">
        <v>16</v>
      </c>
      <c r="B11">
        <v>5264</v>
      </c>
      <c r="C11">
        <v>928.85</v>
      </c>
      <c r="D11">
        <v>928.85</v>
      </c>
      <c r="E11">
        <v>0.176453</v>
      </c>
      <c r="F11">
        <v>0.176453</v>
      </c>
    </row>
    <row r="12" spans="1:12" x14ac:dyDescent="0.2">
      <c r="A12" t="s">
        <v>17</v>
      </c>
      <c r="B12">
        <v>5264</v>
      </c>
      <c r="C12">
        <v>925.17</v>
      </c>
      <c r="D12">
        <v>925.17</v>
      </c>
      <c r="E12">
        <v>0.17575399999999999</v>
      </c>
      <c r="F12">
        <v>0.17575399999999999</v>
      </c>
    </row>
    <row r="13" spans="1:12" x14ac:dyDescent="0.2">
      <c r="A13" t="s">
        <v>18</v>
      </c>
      <c r="B13">
        <v>5264</v>
      </c>
      <c r="C13">
        <v>906.89</v>
      </c>
      <c r="D13">
        <v>906.89</v>
      </c>
      <c r="E13">
        <v>0.17228099999999999</v>
      </c>
      <c r="F13">
        <v>0.17228099999999999</v>
      </c>
    </row>
    <row r="14" spans="1:12" x14ac:dyDescent="0.2">
      <c r="A14" t="s">
        <v>19</v>
      </c>
      <c r="B14">
        <v>5264</v>
      </c>
      <c r="C14">
        <v>1381.16</v>
      </c>
      <c r="D14">
        <v>1381.16</v>
      </c>
      <c r="E14">
        <v>0.26237899999999997</v>
      </c>
      <c r="F14">
        <v>0.26237899999999997</v>
      </c>
      <c r="H14">
        <v>0</v>
      </c>
      <c r="I14">
        <f>D14-D20</f>
        <v>472.93000000000006</v>
      </c>
      <c r="J14" s="1">
        <f>I14/472.93</f>
        <v>1.0000000000000002</v>
      </c>
      <c r="K14" s="1">
        <f>J14*18</f>
        <v>18.000000000000004</v>
      </c>
    </row>
    <row r="15" spans="1:12" x14ac:dyDescent="0.2">
      <c r="A15" t="s">
        <v>20</v>
      </c>
      <c r="B15">
        <v>5264</v>
      </c>
      <c r="C15">
        <v>1315.65</v>
      </c>
      <c r="D15">
        <v>1315.65</v>
      </c>
      <c r="E15">
        <v>0.24993399999999999</v>
      </c>
      <c r="F15">
        <v>0.24993399999999999</v>
      </c>
      <c r="H15">
        <v>30</v>
      </c>
      <c r="I15">
        <f t="shared" ref="I15:I19" si="3">D15-D21</f>
        <v>404.03000000000009</v>
      </c>
      <c r="J15" s="1">
        <f t="shared" ref="J15:J19" si="4">I15/472.93</f>
        <v>0.85431247753367323</v>
      </c>
      <c r="K15" s="1">
        <f t="shared" ref="K15:K19" si="5">J15*18</f>
        <v>15.377624595606118</v>
      </c>
    </row>
    <row r="16" spans="1:12" x14ac:dyDescent="0.2">
      <c r="A16" t="s">
        <v>21</v>
      </c>
      <c r="B16">
        <v>5264</v>
      </c>
      <c r="C16">
        <v>1239.82</v>
      </c>
      <c r="D16">
        <v>1239.82</v>
      </c>
      <c r="E16">
        <v>0.23552899999999999</v>
      </c>
      <c r="F16">
        <v>0.23552899999999999</v>
      </c>
      <c r="H16">
        <v>60</v>
      </c>
      <c r="I16">
        <f t="shared" si="3"/>
        <v>334.7299999999999</v>
      </c>
      <c r="J16" s="1">
        <f t="shared" si="4"/>
        <v>0.70777916393546592</v>
      </c>
      <c r="K16" s="1">
        <f t="shared" si="5"/>
        <v>12.740024950838386</v>
      </c>
    </row>
    <row r="17" spans="1:11" x14ac:dyDescent="0.2">
      <c r="A17" t="s">
        <v>22</v>
      </c>
      <c r="B17">
        <v>5264</v>
      </c>
      <c r="C17">
        <v>1174.82</v>
      </c>
      <c r="D17">
        <v>1174.82</v>
      </c>
      <c r="E17">
        <v>0.22317999999999999</v>
      </c>
      <c r="F17">
        <v>0.22317999999999999</v>
      </c>
      <c r="H17">
        <v>90</v>
      </c>
      <c r="I17">
        <f t="shared" si="3"/>
        <v>295.20999999999992</v>
      </c>
      <c r="J17" s="1">
        <f t="shared" si="4"/>
        <v>0.62421500010572373</v>
      </c>
      <c r="K17" s="1">
        <f t="shared" si="5"/>
        <v>11.235870001903027</v>
      </c>
    </row>
    <row r="18" spans="1:11" x14ac:dyDescent="0.2">
      <c r="A18" t="s">
        <v>23</v>
      </c>
      <c r="B18">
        <v>5264</v>
      </c>
      <c r="C18">
        <v>1150.5</v>
      </c>
      <c r="D18">
        <v>1150.5</v>
      </c>
      <c r="E18">
        <v>0.21856</v>
      </c>
      <c r="F18">
        <v>0.21856</v>
      </c>
      <c r="H18">
        <v>120</v>
      </c>
      <c r="I18">
        <f t="shared" si="3"/>
        <v>275.57000000000005</v>
      </c>
      <c r="J18" s="1">
        <f t="shared" si="4"/>
        <v>0.58268665553041687</v>
      </c>
      <c r="K18" s="1">
        <f t="shared" si="5"/>
        <v>10.488359799547503</v>
      </c>
    </row>
    <row r="19" spans="1:11" x14ac:dyDescent="0.2">
      <c r="A19" t="s">
        <v>24</v>
      </c>
      <c r="B19">
        <v>5264</v>
      </c>
      <c r="C19">
        <v>1081.5</v>
      </c>
      <c r="D19">
        <v>1081.5</v>
      </c>
      <c r="E19">
        <v>0.205453</v>
      </c>
      <c r="F19">
        <v>0.205453</v>
      </c>
      <c r="H19">
        <v>180</v>
      </c>
      <c r="I19">
        <f t="shared" si="3"/>
        <v>226.63</v>
      </c>
      <c r="J19" s="1">
        <f t="shared" si="4"/>
        <v>0.47920411054490092</v>
      </c>
      <c r="K19" s="1">
        <f t="shared" si="5"/>
        <v>8.6256739898082166</v>
      </c>
    </row>
    <row r="20" spans="1:11" x14ac:dyDescent="0.2">
      <c r="A20" t="s">
        <v>25</v>
      </c>
      <c r="B20">
        <v>5264</v>
      </c>
      <c r="C20">
        <v>908.23</v>
      </c>
      <c r="D20">
        <v>908.23</v>
      </c>
      <c r="E20">
        <v>0.17253599999999999</v>
      </c>
      <c r="F20">
        <v>0.17253599999999999</v>
      </c>
    </row>
    <row r="21" spans="1:11" x14ac:dyDescent="0.2">
      <c r="A21" t="s">
        <v>26</v>
      </c>
      <c r="B21">
        <v>5264</v>
      </c>
      <c r="C21">
        <v>911.62</v>
      </c>
      <c r="D21">
        <v>911.62</v>
      </c>
      <c r="E21">
        <v>0.17318</v>
      </c>
      <c r="F21">
        <v>0.17318</v>
      </c>
    </row>
    <row r="22" spans="1:11" x14ac:dyDescent="0.2">
      <c r="A22" t="s">
        <v>27</v>
      </c>
      <c r="B22">
        <v>5264</v>
      </c>
      <c r="C22">
        <v>905.09</v>
      </c>
      <c r="D22">
        <v>905.09</v>
      </c>
      <c r="E22">
        <v>0.17193900000000001</v>
      </c>
      <c r="F22">
        <v>0.17193900000000001</v>
      </c>
    </row>
    <row r="23" spans="1:11" x14ac:dyDescent="0.2">
      <c r="A23" t="s">
        <v>28</v>
      </c>
      <c r="B23">
        <v>5264</v>
      </c>
      <c r="C23">
        <v>879.61</v>
      </c>
      <c r="D23">
        <v>879.61</v>
      </c>
      <c r="E23">
        <v>0.167099</v>
      </c>
      <c r="F23">
        <v>0.167099</v>
      </c>
    </row>
    <row r="24" spans="1:11" x14ac:dyDescent="0.2">
      <c r="A24" t="s">
        <v>29</v>
      </c>
      <c r="B24">
        <v>5264</v>
      </c>
      <c r="C24">
        <v>874.93</v>
      </c>
      <c r="D24">
        <v>874.93</v>
      </c>
      <c r="E24">
        <v>0.166211</v>
      </c>
      <c r="F24">
        <v>0.166211</v>
      </c>
    </row>
    <row r="25" spans="1:11" x14ac:dyDescent="0.2">
      <c r="A25" t="s">
        <v>30</v>
      </c>
      <c r="B25">
        <v>5264</v>
      </c>
      <c r="C25">
        <v>854.87</v>
      </c>
      <c r="D25">
        <v>854.87</v>
      </c>
      <c r="E25">
        <v>0.16239899999999999</v>
      </c>
      <c r="F25">
        <v>0.162398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78778-D023-CF47-B04F-E5F0C79675A0}">
  <dimension ref="A1:L25"/>
  <sheetViews>
    <sheetView workbookViewId="0">
      <selection activeCell="H1" sqref="H1:H19"/>
    </sheetView>
  </sheetViews>
  <sheetFormatPr baseColWidth="10" defaultRowHeight="16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46</v>
      </c>
      <c r="K1" t="s">
        <v>31</v>
      </c>
    </row>
    <row r="2" spans="1:12" x14ac:dyDescent="0.2">
      <c r="A2" t="s">
        <v>7</v>
      </c>
      <c r="B2">
        <v>5264</v>
      </c>
      <c r="C2">
        <v>1013.89</v>
      </c>
      <c r="D2">
        <v>1013.89</v>
      </c>
      <c r="E2">
        <v>0.192609</v>
      </c>
      <c r="F2">
        <v>0.192609</v>
      </c>
      <c r="H2">
        <v>0</v>
      </c>
      <c r="I2">
        <f>D2-D8</f>
        <v>382.76</v>
      </c>
      <c r="J2" s="1">
        <f>I2/382.76</f>
        <v>1</v>
      </c>
      <c r="K2" s="1">
        <f>J2*18</f>
        <v>18</v>
      </c>
    </row>
    <row r="3" spans="1:12" x14ac:dyDescent="0.2">
      <c r="A3" t="s">
        <v>8</v>
      </c>
      <c r="B3">
        <v>5264</v>
      </c>
      <c r="C3">
        <v>960.83</v>
      </c>
      <c r="D3">
        <v>960.83</v>
      </c>
      <c r="E3">
        <v>0.182528</v>
      </c>
      <c r="F3">
        <v>0.182528</v>
      </c>
      <c r="H3">
        <v>30</v>
      </c>
      <c r="I3">
        <f t="shared" ref="I3:I7" si="0">D3-D9</f>
        <v>323.2700000000001</v>
      </c>
      <c r="J3" s="1">
        <f t="shared" ref="J3:J7" si="1">I3/382.76</f>
        <v>0.8445762357613128</v>
      </c>
      <c r="K3" s="1">
        <f t="shared" ref="K3:K7" si="2">J3*18</f>
        <v>15.20237224370363</v>
      </c>
    </row>
    <row r="4" spans="1:12" x14ac:dyDescent="0.2">
      <c r="A4" t="s">
        <v>9</v>
      </c>
      <c r="B4">
        <v>5264</v>
      </c>
      <c r="C4">
        <v>816.8</v>
      </c>
      <c r="D4">
        <v>816.8</v>
      </c>
      <c r="E4">
        <v>0.155166</v>
      </c>
      <c r="F4">
        <v>0.155166</v>
      </c>
      <c r="H4">
        <v>60</v>
      </c>
      <c r="I4">
        <f t="shared" si="0"/>
        <v>186.56999999999994</v>
      </c>
      <c r="J4" s="1">
        <f t="shared" si="1"/>
        <v>0.48743337861845526</v>
      </c>
      <c r="K4" s="1">
        <f t="shared" si="2"/>
        <v>8.7738008151321942</v>
      </c>
    </row>
    <row r="5" spans="1:12" x14ac:dyDescent="0.2">
      <c r="A5" t="s">
        <v>10</v>
      </c>
      <c r="B5">
        <v>5264</v>
      </c>
      <c r="C5">
        <v>723.11</v>
      </c>
      <c r="D5">
        <v>723.11</v>
      </c>
      <c r="E5">
        <v>0.13736799999999999</v>
      </c>
      <c r="F5">
        <v>0.13736799999999999</v>
      </c>
      <c r="H5">
        <v>90</v>
      </c>
      <c r="I5">
        <f t="shared" si="0"/>
        <v>130.37</v>
      </c>
      <c r="J5" s="1">
        <f t="shared" si="1"/>
        <v>0.34060507890061659</v>
      </c>
      <c r="K5" s="1">
        <f t="shared" si="2"/>
        <v>6.1308914202110989</v>
      </c>
    </row>
    <row r="6" spans="1:12" x14ac:dyDescent="0.2">
      <c r="A6" t="s">
        <v>11</v>
      </c>
      <c r="B6">
        <v>5264</v>
      </c>
      <c r="C6">
        <v>714.6</v>
      </c>
      <c r="D6">
        <v>714.6</v>
      </c>
      <c r="E6">
        <v>0.13575300000000001</v>
      </c>
      <c r="F6">
        <v>0.13575300000000001</v>
      </c>
      <c r="H6">
        <v>120</v>
      </c>
      <c r="I6">
        <f t="shared" si="0"/>
        <v>114.35000000000002</v>
      </c>
      <c r="J6" s="1">
        <f t="shared" si="1"/>
        <v>0.29875117567143911</v>
      </c>
      <c r="K6" s="1">
        <f t="shared" si="2"/>
        <v>5.3775211620859036</v>
      </c>
    </row>
    <row r="7" spans="1:12" x14ac:dyDescent="0.2">
      <c r="A7" t="s">
        <v>12</v>
      </c>
      <c r="B7">
        <v>5264</v>
      </c>
      <c r="C7">
        <v>718.65</v>
      </c>
      <c r="D7">
        <v>718.65</v>
      </c>
      <c r="E7">
        <v>0.136521</v>
      </c>
      <c r="F7">
        <v>0.136521</v>
      </c>
      <c r="H7">
        <v>180</v>
      </c>
      <c r="I7">
        <f t="shared" si="0"/>
        <v>88.029999999999973</v>
      </c>
      <c r="J7" s="1">
        <f t="shared" si="1"/>
        <v>0.22998745950465035</v>
      </c>
      <c r="K7" s="1">
        <f t="shared" si="2"/>
        <v>4.1397742710837067</v>
      </c>
    </row>
    <row r="8" spans="1:12" x14ac:dyDescent="0.2">
      <c r="A8" t="s">
        <v>13</v>
      </c>
      <c r="B8">
        <v>5264</v>
      </c>
      <c r="C8">
        <v>631.13</v>
      </c>
      <c r="D8">
        <v>631.13</v>
      </c>
      <c r="E8">
        <v>0.119895</v>
      </c>
      <c r="F8">
        <v>0.119895</v>
      </c>
    </row>
    <row r="9" spans="1:12" x14ac:dyDescent="0.2">
      <c r="A9" t="s">
        <v>14</v>
      </c>
      <c r="B9">
        <v>5264</v>
      </c>
      <c r="C9">
        <v>637.55999999999995</v>
      </c>
      <c r="D9">
        <v>637.55999999999995</v>
      </c>
      <c r="E9">
        <v>0.121118</v>
      </c>
      <c r="F9">
        <v>0.121118</v>
      </c>
    </row>
    <row r="10" spans="1:12" x14ac:dyDescent="0.2">
      <c r="A10" t="s">
        <v>15</v>
      </c>
      <c r="B10">
        <v>5264</v>
      </c>
      <c r="C10">
        <v>630.23</v>
      </c>
      <c r="D10">
        <v>630.23</v>
      </c>
      <c r="E10">
        <v>0.119724</v>
      </c>
      <c r="F10">
        <v>0.119724</v>
      </c>
    </row>
    <row r="11" spans="1:12" x14ac:dyDescent="0.2">
      <c r="A11" t="s">
        <v>16</v>
      </c>
      <c r="B11">
        <v>5264</v>
      </c>
      <c r="C11">
        <v>592.74</v>
      </c>
      <c r="D11">
        <v>592.74</v>
      </c>
      <c r="E11">
        <v>0.11260299999999999</v>
      </c>
      <c r="F11">
        <v>0.11260299999999999</v>
      </c>
    </row>
    <row r="12" spans="1:12" x14ac:dyDescent="0.2">
      <c r="A12" t="s">
        <v>17</v>
      </c>
      <c r="B12">
        <v>5264</v>
      </c>
      <c r="C12">
        <v>600.25</v>
      </c>
      <c r="D12">
        <v>600.25</v>
      </c>
      <c r="E12">
        <v>0.11402900000000001</v>
      </c>
      <c r="F12">
        <v>0.11402900000000001</v>
      </c>
    </row>
    <row r="13" spans="1:12" x14ac:dyDescent="0.2">
      <c r="A13" t="s">
        <v>18</v>
      </c>
      <c r="B13">
        <v>5264</v>
      </c>
      <c r="C13">
        <v>630.62</v>
      </c>
      <c r="D13">
        <v>630.62</v>
      </c>
      <c r="E13">
        <v>0.119799</v>
      </c>
      <c r="F13">
        <v>0.119799</v>
      </c>
    </row>
    <row r="14" spans="1:12" x14ac:dyDescent="0.2">
      <c r="A14" t="s">
        <v>19</v>
      </c>
      <c r="B14">
        <v>5264</v>
      </c>
      <c r="C14">
        <v>1067.6400000000001</v>
      </c>
      <c r="D14">
        <v>1067.6400000000001</v>
      </c>
      <c r="E14">
        <v>0.202818</v>
      </c>
      <c r="F14">
        <v>0.202818</v>
      </c>
      <c r="H14">
        <v>0</v>
      </c>
      <c r="I14">
        <f>D14-D20</f>
        <v>378.43000000000006</v>
      </c>
      <c r="J14" s="1">
        <f>I14/378.43</f>
        <v>1.0000000000000002</v>
      </c>
      <c r="K14" s="1">
        <f>J14*18</f>
        <v>18.000000000000004</v>
      </c>
      <c r="L14" t="s">
        <v>33</v>
      </c>
    </row>
    <row r="15" spans="1:12" x14ac:dyDescent="0.2">
      <c r="A15" t="s">
        <v>20</v>
      </c>
      <c r="B15">
        <v>5264</v>
      </c>
      <c r="C15">
        <v>1068.5999999999999</v>
      </c>
      <c r="D15">
        <v>1068.5999999999999</v>
      </c>
      <c r="E15">
        <v>0.20300199999999999</v>
      </c>
      <c r="F15">
        <v>0.20300199999999999</v>
      </c>
      <c r="H15">
        <v>30</v>
      </c>
      <c r="I15">
        <f t="shared" ref="I15:I19" si="3">D15-D21</f>
        <v>346.77999999999986</v>
      </c>
      <c r="J15" s="1">
        <f t="shared" ref="J15:J19" si="4">I15/378.43</f>
        <v>0.91636498163464808</v>
      </c>
      <c r="K15" s="1">
        <f t="shared" ref="K15:K19" si="5">J15*18</f>
        <v>16.494569669423665</v>
      </c>
    </row>
    <row r="16" spans="1:12" x14ac:dyDescent="0.2">
      <c r="A16" t="s">
        <v>21</v>
      </c>
      <c r="B16">
        <v>5264</v>
      </c>
      <c r="C16">
        <v>1051.82</v>
      </c>
      <c r="D16">
        <v>1051.82</v>
      </c>
      <c r="E16">
        <v>0.19981399999999999</v>
      </c>
      <c r="F16">
        <v>0.19981399999999999</v>
      </c>
      <c r="H16">
        <v>60</v>
      </c>
      <c r="I16">
        <f t="shared" si="3"/>
        <v>313.07999999999993</v>
      </c>
      <c r="J16" s="1">
        <f t="shared" si="4"/>
        <v>0.82731284517612225</v>
      </c>
      <c r="K16" s="1">
        <f t="shared" si="5"/>
        <v>14.8916312131702</v>
      </c>
    </row>
    <row r="17" spans="1:11" x14ac:dyDescent="0.2">
      <c r="A17" t="s">
        <v>22</v>
      </c>
      <c r="B17">
        <v>5264</v>
      </c>
      <c r="C17">
        <v>1029.6300000000001</v>
      </c>
      <c r="D17">
        <v>1029.6300000000001</v>
      </c>
      <c r="E17">
        <v>0.19559799999999999</v>
      </c>
      <c r="F17">
        <v>0.19559799999999999</v>
      </c>
      <c r="H17">
        <v>90</v>
      </c>
      <c r="I17">
        <f t="shared" si="3"/>
        <v>300.29000000000008</v>
      </c>
      <c r="J17" s="1">
        <f t="shared" si="4"/>
        <v>0.79351531326797575</v>
      </c>
      <c r="K17" s="1">
        <f t="shared" si="5"/>
        <v>14.283275638823564</v>
      </c>
    </row>
    <row r="18" spans="1:11" x14ac:dyDescent="0.2">
      <c r="A18" t="s">
        <v>23</v>
      </c>
      <c r="B18">
        <v>5264</v>
      </c>
      <c r="C18">
        <v>1017.04</v>
      </c>
      <c r="D18">
        <v>1017.04</v>
      </c>
      <c r="E18">
        <v>0.19320699999999999</v>
      </c>
      <c r="F18">
        <v>0.19320699999999999</v>
      </c>
      <c r="H18">
        <v>120</v>
      </c>
      <c r="I18">
        <f t="shared" si="3"/>
        <v>301.91999999999996</v>
      </c>
      <c r="J18" s="1">
        <f t="shared" si="4"/>
        <v>0.79782258277620688</v>
      </c>
      <c r="K18" s="1">
        <f t="shared" si="5"/>
        <v>14.360806489971724</v>
      </c>
    </row>
    <row r="19" spans="1:11" x14ac:dyDescent="0.2">
      <c r="A19" t="s">
        <v>24</v>
      </c>
      <c r="B19">
        <v>5264</v>
      </c>
      <c r="C19">
        <v>1011.49</v>
      </c>
      <c r="D19">
        <v>1011.49</v>
      </c>
      <c r="E19">
        <v>0.19215199999999999</v>
      </c>
      <c r="F19">
        <v>0.19215199999999999</v>
      </c>
      <c r="H19">
        <v>180</v>
      </c>
      <c r="I19">
        <f t="shared" si="3"/>
        <v>289.68000000000006</v>
      </c>
      <c r="J19" s="1">
        <f t="shared" si="4"/>
        <v>0.76547842401500954</v>
      </c>
      <c r="K19" s="1">
        <f t="shared" si="5"/>
        <v>13.778611632270172</v>
      </c>
    </row>
    <row r="20" spans="1:11" x14ac:dyDescent="0.2">
      <c r="A20" t="s">
        <v>25</v>
      </c>
      <c r="B20">
        <v>5264</v>
      </c>
      <c r="C20">
        <v>689.21</v>
      </c>
      <c r="D20">
        <v>689.21</v>
      </c>
      <c r="E20">
        <v>0.13092899999999999</v>
      </c>
      <c r="F20">
        <v>0.13092899999999999</v>
      </c>
    </row>
    <row r="21" spans="1:11" x14ac:dyDescent="0.2">
      <c r="A21" t="s">
        <v>26</v>
      </c>
      <c r="B21">
        <v>5264</v>
      </c>
      <c r="C21">
        <v>721.82</v>
      </c>
      <c r="D21">
        <v>721.82</v>
      </c>
      <c r="E21">
        <v>0.13712299999999999</v>
      </c>
      <c r="F21">
        <v>0.13712299999999999</v>
      </c>
    </row>
    <row r="22" spans="1:11" x14ac:dyDescent="0.2">
      <c r="A22" t="s">
        <v>27</v>
      </c>
      <c r="B22">
        <v>5264</v>
      </c>
      <c r="C22">
        <v>738.74</v>
      </c>
      <c r="D22">
        <v>738.74</v>
      </c>
      <c r="E22">
        <v>0.14033799999999999</v>
      </c>
      <c r="F22">
        <v>0.14033799999999999</v>
      </c>
    </row>
    <row r="23" spans="1:11" x14ac:dyDescent="0.2">
      <c r="A23" t="s">
        <v>28</v>
      </c>
      <c r="B23">
        <v>5264</v>
      </c>
      <c r="C23">
        <v>729.34</v>
      </c>
      <c r="D23">
        <v>729.34</v>
      </c>
      <c r="E23">
        <v>0.13855300000000001</v>
      </c>
      <c r="F23">
        <v>0.13855300000000001</v>
      </c>
    </row>
    <row r="24" spans="1:11" x14ac:dyDescent="0.2">
      <c r="A24" t="s">
        <v>29</v>
      </c>
      <c r="B24">
        <v>5264</v>
      </c>
      <c r="C24">
        <v>715.12</v>
      </c>
      <c r="D24">
        <v>715.12</v>
      </c>
      <c r="E24">
        <v>0.135851</v>
      </c>
      <c r="F24">
        <v>0.135851</v>
      </c>
    </row>
    <row r="25" spans="1:11" x14ac:dyDescent="0.2">
      <c r="A25" t="s">
        <v>30</v>
      </c>
      <c r="B25">
        <v>5264</v>
      </c>
      <c r="C25">
        <v>721.81</v>
      </c>
      <c r="D25">
        <v>721.81</v>
      </c>
      <c r="E25">
        <v>0.13712199999999999</v>
      </c>
      <c r="F25">
        <v>0.137121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F249A-1B4A-224B-AFFE-0D126C926214}">
  <dimension ref="A1:L25"/>
  <sheetViews>
    <sheetView tabSelected="1" zoomScale="83" workbookViewId="0">
      <selection activeCell="M24" sqref="M24"/>
    </sheetView>
  </sheetViews>
  <sheetFormatPr baseColWidth="10" defaultRowHeight="16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46</v>
      </c>
      <c r="K1" t="s">
        <v>31</v>
      </c>
    </row>
    <row r="2" spans="1:12" x14ac:dyDescent="0.2">
      <c r="A2" t="s">
        <v>7</v>
      </c>
      <c r="B2">
        <v>5264</v>
      </c>
      <c r="C2">
        <v>1443.49</v>
      </c>
      <c r="D2">
        <v>1443.49</v>
      </c>
      <c r="E2">
        <v>0.27422000000000002</v>
      </c>
      <c r="F2">
        <v>0.27422000000000002</v>
      </c>
      <c r="H2">
        <v>0</v>
      </c>
      <c r="I2">
        <f>D2-D8</f>
        <v>720.56000000000006</v>
      </c>
      <c r="J2" s="1">
        <f>I2/720.56</f>
        <v>1.0000000000000002</v>
      </c>
      <c r="K2" s="1">
        <f>J2*18</f>
        <v>18.000000000000004</v>
      </c>
    </row>
    <row r="3" spans="1:12" x14ac:dyDescent="0.2">
      <c r="A3" t="s">
        <v>8</v>
      </c>
      <c r="B3">
        <v>5264</v>
      </c>
      <c r="C3">
        <v>1149.17</v>
      </c>
      <c r="D3">
        <v>1149.17</v>
      </c>
      <c r="E3">
        <v>0.218308</v>
      </c>
      <c r="F3">
        <v>0.218308</v>
      </c>
      <c r="H3">
        <v>30</v>
      </c>
      <c r="I3">
        <f t="shared" ref="I3:I7" si="0">D3-D9</f>
        <v>439.16000000000008</v>
      </c>
      <c r="J3" s="1">
        <f t="shared" ref="J3:J7" si="1">I3/720.56</f>
        <v>0.60947041190185425</v>
      </c>
      <c r="K3" s="1">
        <f t="shared" ref="K3:K7" si="2">J3*18</f>
        <v>10.970467414233376</v>
      </c>
    </row>
    <row r="4" spans="1:12" x14ac:dyDescent="0.2">
      <c r="A4" t="s">
        <v>9</v>
      </c>
      <c r="B4">
        <v>5264</v>
      </c>
      <c r="C4">
        <v>1051.31</v>
      </c>
      <c r="D4">
        <v>1051.31</v>
      </c>
      <c r="E4">
        <v>0.199716</v>
      </c>
      <c r="F4">
        <v>0.199716</v>
      </c>
      <c r="H4">
        <v>60</v>
      </c>
      <c r="I4">
        <f t="shared" si="0"/>
        <v>341.21999999999991</v>
      </c>
      <c r="J4" s="1">
        <f t="shared" si="1"/>
        <v>0.47354835128233586</v>
      </c>
      <c r="K4" s="1">
        <f t="shared" si="2"/>
        <v>8.5238703230820452</v>
      </c>
    </row>
    <row r="5" spans="1:12" x14ac:dyDescent="0.2">
      <c r="A5" t="s">
        <v>10</v>
      </c>
      <c r="B5">
        <v>5264</v>
      </c>
      <c r="C5">
        <v>965.58</v>
      </c>
      <c r="D5">
        <v>965.58</v>
      </c>
      <c r="E5">
        <v>0.18343000000000001</v>
      </c>
      <c r="F5">
        <v>0.18343000000000001</v>
      </c>
      <c r="H5">
        <v>90</v>
      </c>
      <c r="I5">
        <f t="shared" si="0"/>
        <v>236.81000000000006</v>
      </c>
      <c r="J5" s="1">
        <f t="shared" si="1"/>
        <v>0.32864716331741989</v>
      </c>
      <c r="K5" s="1">
        <f t="shared" si="2"/>
        <v>5.9156489397135577</v>
      </c>
    </row>
    <row r="6" spans="1:12" x14ac:dyDescent="0.2">
      <c r="A6" t="s">
        <v>11</v>
      </c>
      <c r="B6">
        <v>5264</v>
      </c>
      <c r="C6">
        <v>946.32</v>
      </c>
      <c r="D6">
        <v>946.32</v>
      </c>
      <c r="E6">
        <v>0.17977199999999999</v>
      </c>
      <c r="F6">
        <v>0.17977199999999999</v>
      </c>
      <c r="H6">
        <v>120</v>
      </c>
      <c r="I6">
        <f t="shared" si="0"/>
        <v>198.67000000000007</v>
      </c>
      <c r="J6" s="1">
        <f t="shared" si="1"/>
        <v>0.27571610969246152</v>
      </c>
      <c r="K6" s="1">
        <f t="shared" si="2"/>
        <v>4.9628899744643071</v>
      </c>
    </row>
    <row r="7" spans="1:12" x14ac:dyDescent="0.2">
      <c r="A7" t="s">
        <v>12</v>
      </c>
      <c r="B7">
        <v>5264</v>
      </c>
      <c r="C7">
        <v>926.65</v>
      </c>
      <c r="D7">
        <v>926.65</v>
      </c>
      <c r="E7">
        <v>0.176035</v>
      </c>
      <c r="F7">
        <v>0.176035</v>
      </c>
      <c r="H7">
        <v>180</v>
      </c>
      <c r="I7">
        <f t="shared" si="0"/>
        <v>187.16999999999996</v>
      </c>
      <c r="J7" s="1">
        <f t="shared" si="1"/>
        <v>0.25975630065504601</v>
      </c>
      <c r="K7" s="1">
        <f t="shared" si="2"/>
        <v>4.6756134117908283</v>
      </c>
    </row>
    <row r="8" spans="1:12" x14ac:dyDescent="0.2">
      <c r="A8" t="s">
        <v>13</v>
      </c>
      <c r="B8">
        <v>5264</v>
      </c>
      <c r="C8">
        <v>722.93</v>
      </c>
      <c r="D8">
        <v>722.93</v>
      </c>
      <c r="E8">
        <v>0.13733500000000001</v>
      </c>
      <c r="F8">
        <v>0.13733500000000001</v>
      </c>
    </row>
    <row r="9" spans="1:12" x14ac:dyDescent="0.2">
      <c r="A9" t="s">
        <v>14</v>
      </c>
      <c r="B9">
        <v>5264</v>
      </c>
      <c r="C9">
        <v>710.01</v>
      </c>
      <c r="D9">
        <v>710.01</v>
      </c>
      <c r="E9">
        <v>0.134881</v>
      </c>
      <c r="F9">
        <v>0.134881</v>
      </c>
    </row>
    <row r="10" spans="1:12" x14ac:dyDescent="0.2">
      <c r="A10" t="s">
        <v>15</v>
      </c>
      <c r="B10">
        <v>5264</v>
      </c>
      <c r="C10">
        <v>710.09</v>
      </c>
      <c r="D10">
        <v>710.09</v>
      </c>
      <c r="E10">
        <v>0.13489499999999999</v>
      </c>
      <c r="F10">
        <v>0.13489499999999999</v>
      </c>
    </row>
    <row r="11" spans="1:12" x14ac:dyDescent="0.2">
      <c r="A11" t="s">
        <v>16</v>
      </c>
      <c r="B11">
        <v>5264</v>
      </c>
      <c r="C11">
        <v>728.77</v>
      </c>
      <c r="D11">
        <v>728.77</v>
      </c>
      <c r="E11">
        <v>0.13844500000000001</v>
      </c>
      <c r="F11">
        <v>0.13844500000000001</v>
      </c>
    </row>
    <row r="12" spans="1:12" x14ac:dyDescent="0.2">
      <c r="A12" t="s">
        <v>17</v>
      </c>
      <c r="B12">
        <v>5264</v>
      </c>
      <c r="C12">
        <v>747.65</v>
      </c>
      <c r="D12">
        <v>747.65</v>
      </c>
      <c r="E12">
        <v>0.14203199999999999</v>
      </c>
      <c r="F12">
        <v>0.14203199999999999</v>
      </c>
    </row>
    <row r="13" spans="1:12" x14ac:dyDescent="0.2">
      <c r="A13" t="s">
        <v>18</v>
      </c>
      <c r="B13">
        <v>5264</v>
      </c>
      <c r="C13">
        <v>739.48</v>
      </c>
      <c r="D13">
        <v>739.48</v>
      </c>
      <c r="E13">
        <v>0.14047799999999999</v>
      </c>
      <c r="F13">
        <v>0.14047799999999999</v>
      </c>
    </row>
    <row r="14" spans="1:12" x14ac:dyDescent="0.2">
      <c r="A14" t="s">
        <v>19</v>
      </c>
      <c r="B14">
        <v>5264</v>
      </c>
      <c r="C14">
        <v>1345.41</v>
      </c>
      <c r="D14">
        <v>1345.41</v>
      </c>
      <c r="E14">
        <v>0.25558700000000001</v>
      </c>
      <c r="F14">
        <v>0.25558700000000001</v>
      </c>
      <c r="H14">
        <v>0</v>
      </c>
      <c r="I14">
        <f>D14-D20</f>
        <v>585.70000000000005</v>
      </c>
      <c r="J14" s="1">
        <f>I14/585.7</f>
        <v>1</v>
      </c>
      <c r="K14" s="1">
        <f>J14*18</f>
        <v>18</v>
      </c>
      <c r="L14" t="s">
        <v>32</v>
      </c>
    </row>
    <row r="15" spans="1:12" x14ac:dyDescent="0.2">
      <c r="A15" t="s">
        <v>20</v>
      </c>
      <c r="B15">
        <v>5264</v>
      </c>
      <c r="C15">
        <v>1286.5999999999999</v>
      </c>
      <c r="D15">
        <v>1286.5999999999999</v>
      </c>
      <c r="E15">
        <v>0.24441499999999999</v>
      </c>
      <c r="F15">
        <v>0.24441499999999999</v>
      </c>
      <c r="H15">
        <v>30</v>
      </c>
      <c r="I15">
        <f t="shared" ref="I15:I19" si="3">D15-D21</f>
        <v>544.52999999999986</v>
      </c>
      <c r="J15" s="1">
        <f t="shared" ref="J15:J19" si="4">I15/585.7</f>
        <v>0.92970804165955234</v>
      </c>
      <c r="K15" s="1">
        <f t="shared" ref="K15:K19" si="5">J15*18</f>
        <v>16.734744749871943</v>
      </c>
    </row>
    <row r="16" spans="1:12" x14ac:dyDescent="0.2">
      <c r="A16" t="s">
        <v>21</v>
      </c>
      <c r="B16">
        <v>5264</v>
      </c>
      <c r="C16">
        <v>1242.6500000000001</v>
      </c>
      <c r="D16">
        <v>1242.6500000000001</v>
      </c>
      <c r="E16">
        <v>0.236067</v>
      </c>
      <c r="F16">
        <v>0.236067</v>
      </c>
      <c r="H16">
        <v>60</v>
      </c>
      <c r="I16">
        <f t="shared" si="3"/>
        <v>496.62000000000012</v>
      </c>
      <c r="J16" s="1">
        <f t="shared" si="4"/>
        <v>0.84790848557281895</v>
      </c>
      <c r="K16" s="1">
        <f t="shared" si="5"/>
        <v>15.262352740310741</v>
      </c>
    </row>
    <row r="17" spans="1:11" x14ac:dyDescent="0.2">
      <c r="A17" t="s">
        <v>22</v>
      </c>
      <c r="B17">
        <v>5264</v>
      </c>
      <c r="C17">
        <v>1183.3599999999999</v>
      </c>
      <c r="D17">
        <v>1183.3599999999999</v>
      </c>
      <c r="E17">
        <v>0.224802</v>
      </c>
      <c r="F17">
        <v>0.224802</v>
      </c>
      <c r="H17">
        <v>90</v>
      </c>
      <c r="I17">
        <f t="shared" si="3"/>
        <v>429.36999999999989</v>
      </c>
      <c r="J17" s="1">
        <f t="shared" si="4"/>
        <v>0.73308861191736363</v>
      </c>
      <c r="K17" s="1">
        <f t="shared" si="5"/>
        <v>13.195595014512545</v>
      </c>
    </row>
    <row r="18" spans="1:11" x14ac:dyDescent="0.2">
      <c r="A18" t="s">
        <v>23</v>
      </c>
      <c r="B18">
        <v>5264</v>
      </c>
      <c r="C18">
        <v>1171.47</v>
      </c>
      <c r="D18">
        <v>1171.47</v>
      </c>
      <c r="E18">
        <v>0.22254299999999999</v>
      </c>
      <c r="F18">
        <v>0.22254299999999999</v>
      </c>
      <c r="H18">
        <v>120</v>
      </c>
      <c r="I18">
        <f t="shared" si="3"/>
        <v>431.94000000000005</v>
      </c>
      <c r="J18" s="1">
        <f t="shared" si="4"/>
        <v>0.73747652381765416</v>
      </c>
      <c r="K18" s="1">
        <f t="shared" si="5"/>
        <v>13.274577428717775</v>
      </c>
    </row>
    <row r="19" spans="1:11" x14ac:dyDescent="0.2">
      <c r="A19" t="s">
        <v>24</v>
      </c>
      <c r="B19">
        <v>5264</v>
      </c>
      <c r="C19">
        <v>1138.73</v>
      </c>
      <c r="D19">
        <v>1138.73</v>
      </c>
      <c r="E19">
        <v>0.21632399999999999</v>
      </c>
      <c r="F19">
        <v>0.21632399999999999</v>
      </c>
      <c r="H19">
        <v>180</v>
      </c>
      <c r="I19">
        <f t="shared" si="3"/>
        <v>397.15</v>
      </c>
      <c r="J19" s="1">
        <f t="shared" si="4"/>
        <v>0.67807751408570927</v>
      </c>
      <c r="K19" s="1">
        <f t="shared" si="5"/>
        <v>12.205395253542767</v>
      </c>
    </row>
    <row r="20" spans="1:11" x14ac:dyDescent="0.2">
      <c r="A20" t="s">
        <v>25</v>
      </c>
      <c r="B20">
        <v>5264</v>
      </c>
      <c r="C20">
        <v>759.71</v>
      </c>
      <c r="D20">
        <v>759.71</v>
      </c>
      <c r="E20">
        <v>0.14432200000000001</v>
      </c>
      <c r="F20">
        <v>0.14432200000000001</v>
      </c>
    </row>
    <row r="21" spans="1:11" x14ac:dyDescent="0.2">
      <c r="A21" t="s">
        <v>26</v>
      </c>
      <c r="B21">
        <v>5264</v>
      </c>
      <c r="C21">
        <v>742.07</v>
      </c>
      <c r="D21">
        <v>742.07</v>
      </c>
      <c r="E21">
        <v>0.14097100000000001</v>
      </c>
      <c r="F21">
        <v>0.14097100000000001</v>
      </c>
    </row>
    <row r="22" spans="1:11" x14ac:dyDescent="0.2">
      <c r="A22" t="s">
        <v>27</v>
      </c>
      <c r="B22">
        <v>5264</v>
      </c>
      <c r="C22">
        <v>746.03</v>
      </c>
      <c r="D22">
        <v>746.03</v>
      </c>
      <c r="E22">
        <v>0.14172299999999999</v>
      </c>
      <c r="F22">
        <v>0.14172299999999999</v>
      </c>
    </row>
    <row r="23" spans="1:11" x14ac:dyDescent="0.2">
      <c r="A23" t="s">
        <v>28</v>
      </c>
      <c r="B23">
        <v>5264</v>
      </c>
      <c r="C23">
        <v>753.99</v>
      </c>
      <c r="D23">
        <v>753.99</v>
      </c>
      <c r="E23">
        <v>0.143236</v>
      </c>
      <c r="F23">
        <v>0.143236</v>
      </c>
    </row>
    <row r="24" spans="1:11" x14ac:dyDescent="0.2">
      <c r="A24" t="s">
        <v>29</v>
      </c>
      <c r="B24">
        <v>5264</v>
      </c>
      <c r="C24">
        <v>739.53</v>
      </c>
      <c r="D24">
        <v>739.53</v>
      </c>
      <c r="E24">
        <v>0.140487</v>
      </c>
      <c r="F24">
        <v>0.140487</v>
      </c>
    </row>
    <row r="25" spans="1:11" x14ac:dyDescent="0.2">
      <c r="A25" t="s">
        <v>30</v>
      </c>
      <c r="B25">
        <v>5264</v>
      </c>
      <c r="C25">
        <v>741.58</v>
      </c>
      <c r="D25">
        <v>741.58</v>
      </c>
      <c r="E25">
        <v>0.140877</v>
      </c>
      <c r="F25">
        <v>0.1408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4a Expt1</vt:lpstr>
      <vt:lpstr>Fig 4a Expt2</vt:lpstr>
      <vt:lpstr>Fig 4aExpt3</vt:lpstr>
      <vt:lpstr>Fig 4c Expt1</vt:lpstr>
      <vt:lpstr>Fig 4c Expt2</vt:lpstr>
      <vt:lpstr>Fig 4c Exp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Dougan</dc:creator>
  <cp:lastModifiedBy>David Dougan</cp:lastModifiedBy>
  <dcterms:created xsi:type="dcterms:W3CDTF">2018-12-05T22:32:00Z</dcterms:created>
  <dcterms:modified xsi:type="dcterms:W3CDTF">2020-09-23T21:44:27Z</dcterms:modified>
</cp:coreProperties>
</file>